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hanse\膳食氧化指数-中介效应\CDAI\brain\"/>
    </mc:Choice>
  </mc:AlternateContent>
  <xr:revisionPtr revIDLastSave="0" documentId="13_ncr:1_{0C7A249B-6844-4E24-85DC-F7E31F85BC13}" xr6:coauthVersionLast="47" xr6:coauthVersionMax="47" xr10:uidLastSave="{00000000-0000-0000-0000-000000000000}"/>
  <bookViews>
    <workbookView xWindow="10414" yWindow="2374" windowWidth="12232" windowHeight="7929" xr2:uid="{15337970-0A51-49DA-8E3B-EBF965523E6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48">
  <si>
    <t>character</t>
  </si>
  <si>
    <r>
      <t>OR</t>
    </r>
    <r>
      <rPr>
        <sz val="12"/>
        <color theme="1"/>
        <rFont val="宋体"/>
        <family val="2"/>
        <charset val="134"/>
      </rPr>
      <t>（</t>
    </r>
    <r>
      <rPr>
        <sz val="12"/>
        <color theme="1"/>
        <rFont val="Times New Roman"/>
        <family val="1"/>
      </rPr>
      <t>95%CI</t>
    </r>
    <r>
      <rPr>
        <sz val="12"/>
        <color theme="1"/>
        <rFont val="宋体"/>
        <family val="2"/>
        <charset val="134"/>
      </rPr>
      <t>）</t>
    </r>
    <phoneticPr fontId="3" type="noConversion"/>
  </si>
  <si>
    <t>p for interaction</t>
    <phoneticPr fontId="3" type="noConversion"/>
  </si>
  <si>
    <t>CDAI</t>
    <phoneticPr fontId="3" type="noConversion"/>
  </si>
  <si>
    <t xml:space="preserve">    Q1</t>
  </si>
  <si>
    <t>1.264(0.602,2.653)</t>
  </si>
  <si>
    <t/>
  </si>
  <si>
    <t xml:space="preserve">    Q2</t>
  </si>
  <si>
    <t>2.709(1.218,6.025)*</t>
    <phoneticPr fontId="3" type="noConversion"/>
  </si>
  <si>
    <t xml:space="preserve">    Q3</t>
  </si>
  <si>
    <t>3.492(1.471,8.288)**</t>
    <phoneticPr fontId="3" type="noConversion"/>
  </si>
  <si>
    <t xml:space="preserve">    Q4</t>
  </si>
  <si>
    <t>1.955(0.737,5.182)</t>
  </si>
  <si>
    <t>sex</t>
  </si>
  <si>
    <t xml:space="preserve">    Male</t>
  </si>
  <si>
    <t>1.922(1.051,3.513)*</t>
    <phoneticPr fontId="3" type="noConversion"/>
  </si>
  <si>
    <t xml:space="preserve">    Female</t>
  </si>
  <si>
    <t>2.604(1.458,4.651)**</t>
    <phoneticPr fontId="3" type="noConversion"/>
  </si>
  <si>
    <t>eth1</t>
  </si>
  <si>
    <t xml:space="preserve">    black</t>
  </si>
  <si>
    <t>2.366(0.899,6.225)</t>
  </si>
  <si>
    <t xml:space="preserve">    white</t>
  </si>
  <si>
    <t>2.206(1.236,3.939)**</t>
    <phoneticPr fontId="3" type="noConversion"/>
  </si>
  <si>
    <t xml:space="preserve">    other</t>
  </si>
  <si>
    <t>1.883(0.890,3.984)</t>
  </si>
  <si>
    <t>ISE</t>
  </si>
  <si>
    <t xml:space="preserve">    No</t>
  </si>
  <si>
    <t>2.53(1.629,3.929)***</t>
    <phoneticPr fontId="3" type="noConversion"/>
  </si>
  <si>
    <t xml:space="preserve">    Yes</t>
  </si>
  <si>
    <t>0.615(0.140,2.710)</t>
  </si>
  <si>
    <t>alcohol.user</t>
  </si>
  <si>
    <t xml:space="preserve">    no</t>
  </si>
  <si>
    <t>1.601(0.781,3.282)</t>
  </si>
  <si>
    <t xml:space="preserve">    heavy</t>
  </si>
  <si>
    <t>2.462(0.990,6.119)</t>
  </si>
  <si>
    <t xml:space="preserve">    former</t>
  </si>
  <si>
    <t>3.531(1.637,7.616)**</t>
    <phoneticPr fontId="3" type="noConversion"/>
  </si>
  <si>
    <t xml:space="preserve">    moderate</t>
  </si>
  <si>
    <t>0.833(0.231,3.008)</t>
  </si>
  <si>
    <t>smoke</t>
  </si>
  <si>
    <t>1.559(0.642,3.786)</t>
  </si>
  <si>
    <t xml:space="preserve">    now</t>
  </si>
  <si>
    <t>1.605(0.775,3.321)</t>
  </si>
  <si>
    <t xml:space="preserve">    never</t>
  </si>
  <si>
    <t>2.468(1.328,4.586)**</t>
    <phoneticPr fontId="3" type="noConversion"/>
  </si>
  <si>
    <t>Subgroup analysis was stratified by sex, race, body mass index, drinking status,</t>
    <phoneticPr fontId="3" type="noConversion"/>
  </si>
  <si>
    <t>smoking status. BMI, body mass index. OR, odds ratio; 95% CI, 95% confidence interval.
* P &lt; 0.05.
** P &lt; 0.01.
** *P &lt; 0.001.</t>
    <phoneticPr fontId="3" type="noConversion"/>
  </si>
  <si>
    <r>
      <rPr>
        <b/>
        <sz val="12"/>
        <color theme="1"/>
        <rFont val="Times New Roman"/>
        <family val="1"/>
      </rPr>
      <t xml:space="preserve">Table5 </t>
    </r>
    <r>
      <rPr>
        <sz val="12"/>
        <color theme="1"/>
        <rFont val="Times New Roman"/>
        <family val="1"/>
      </rPr>
      <t>Forest plots for subgroup analy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/>
    <xf numFmtId="0" fontId="1" fillId="0" borderId="0" xfId="0" applyFont="1" applyAlignment="1">
      <alignment horizontal="center" vertical="top"/>
    </xf>
    <xf numFmtId="0" fontId="1" fillId="2" borderId="0" xfId="0" applyFont="1" applyFill="1" applyAlignment="1"/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6826320220785228E-2"/>
          <c:y val="7.4074004630797149E-2"/>
          <c:w val="0.91606255468066489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2!$BH$10:$BH$34</c:f>
                <c:numCache>
                  <c:formatCode>General</c:formatCode>
                  <c:ptCount val="25"/>
                  <c:pt idx="0">
                    <c:v>0</c:v>
                  </c:pt>
                  <c:pt idx="2">
                    <c:v>1.389</c:v>
                  </c:pt>
                  <c:pt idx="3">
                    <c:v>3.3160000000000003</c:v>
                  </c:pt>
                  <c:pt idx="4">
                    <c:v>4.7960000000000003</c:v>
                  </c:pt>
                  <c:pt idx="5">
                    <c:v>3.2270000000000003</c:v>
                  </c:pt>
                  <c:pt idx="7">
                    <c:v>1.591</c:v>
                  </c:pt>
                  <c:pt idx="8">
                    <c:v>2.0469999999999997</c:v>
                  </c:pt>
                  <c:pt idx="10">
                    <c:v>3.8589999999999995</c:v>
                  </c:pt>
                  <c:pt idx="11">
                    <c:v>1.7330000000000001</c:v>
                  </c:pt>
                  <c:pt idx="12">
                    <c:v>2.101</c:v>
                  </c:pt>
                  <c:pt idx="14">
                    <c:v>1.399</c:v>
                  </c:pt>
                  <c:pt idx="15">
                    <c:v>2.0949999999999998</c:v>
                  </c:pt>
                  <c:pt idx="17">
                    <c:v>1.681</c:v>
                  </c:pt>
                  <c:pt idx="18">
                    <c:v>3.6569999999999996</c:v>
                  </c:pt>
                  <c:pt idx="19">
                    <c:v>4.0849999999999991</c:v>
                  </c:pt>
                  <c:pt idx="20">
                    <c:v>2.1749999999999998</c:v>
                  </c:pt>
                  <c:pt idx="22">
                    <c:v>2.2270000000000003</c:v>
                  </c:pt>
                  <c:pt idx="23">
                    <c:v>1.7160000000000002</c:v>
                  </c:pt>
                  <c:pt idx="24">
                    <c:v>2.1180000000000003</c:v>
                  </c:pt>
                </c:numCache>
              </c:numRef>
            </c:plus>
            <c:minus>
              <c:numRef>
                <c:f>[1]Sheet2!$BG$10:$BG$34</c:f>
                <c:numCache>
                  <c:formatCode>General</c:formatCode>
                  <c:ptCount val="25"/>
                  <c:pt idx="0">
                    <c:v>0</c:v>
                  </c:pt>
                  <c:pt idx="2">
                    <c:v>0.66200000000000003</c:v>
                  </c:pt>
                  <c:pt idx="3">
                    <c:v>1.4910000000000001</c:v>
                  </c:pt>
                  <c:pt idx="4">
                    <c:v>2.0209999999999999</c:v>
                  </c:pt>
                  <c:pt idx="5">
                    <c:v>1.218</c:v>
                  </c:pt>
                  <c:pt idx="7">
                    <c:v>0.871</c:v>
                  </c:pt>
                  <c:pt idx="8">
                    <c:v>1.1460000000000001</c:v>
                  </c:pt>
                  <c:pt idx="10">
                    <c:v>1.4670000000000001</c:v>
                  </c:pt>
                  <c:pt idx="11">
                    <c:v>0.97</c:v>
                  </c:pt>
                  <c:pt idx="12">
                    <c:v>0.99299999999999999</c:v>
                  </c:pt>
                  <c:pt idx="14">
                    <c:v>0.9009999999999998</c:v>
                  </c:pt>
                  <c:pt idx="15">
                    <c:v>0.47499999999999998</c:v>
                  </c:pt>
                  <c:pt idx="17">
                    <c:v>0.82</c:v>
                  </c:pt>
                  <c:pt idx="18">
                    <c:v>1.4720000000000002</c:v>
                  </c:pt>
                  <c:pt idx="19">
                    <c:v>1.8940000000000001</c:v>
                  </c:pt>
                  <c:pt idx="20">
                    <c:v>0.60199999999999998</c:v>
                  </c:pt>
                  <c:pt idx="22">
                    <c:v>0.91699999999999993</c:v>
                  </c:pt>
                  <c:pt idx="23">
                    <c:v>0.83</c:v>
                  </c:pt>
                  <c:pt idx="24">
                    <c:v>1.13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BC$10:$BC$34</c:f>
              <c:numCache>
                <c:formatCode>General</c:formatCode>
                <c:ptCount val="25"/>
                <c:pt idx="0">
                  <c:v>#N/A</c:v>
                </c:pt>
                <c:pt idx="1">
                  <c:v>#N/A</c:v>
                </c:pt>
                <c:pt idx="2">
                  <c:v>1.264</c:v>
                </c:pt>
                <c:pt idx="3">
                  <c:v>2.7090000000000001</c:v>
                </c:pt>
                <c:pt idx="4">
                  <c:v>3.492</c:v>
                </c:pt>
                <c:pt idx="5">
                  <c:v>1.9550000000000001</c:v>
                </c:pt>
                <c:pt idx="6">
                  <c:v>#N/A</c:v>
                </c:pt>
                <c:pt idx="7">
                  <c:v>1.9219999999999999</c:v>
                </c:pt>
                <c:pt idx="8">
                  <c:v>2.6040000000000001</c:v>
                </c:pt>
                <c:pt idx="9">
                  <c:v>#N/A</c:v>
                </c:pt>
                <c:pt idx="10">
                  <c:v>2.3660000000000001</c:v>
                </c:pt>
                <c:pt idx="11">
                  <c:v>2.206</c:v>
                </c:pt>
                <c:pt idx="12">
                  <c:v>1.883</c:v>
                </c:pt>
                <c:pt idx="13">
                  <c:v>#N/A</c:v>
                </c:pt>
                <c:pt idx="14">
                  <c:v>2.5299999999999998</c:v>
                </c:pt>
                <c:pt idx="15">
                  <c:v>0.61499999999999999</c:v>
                </c:pt>
                <c:pt idx="16">
                  <c:v>#N/A</c:v>
                </c:pt>
                <c:pt idx="17">
                  <c:v>1.601</c:v>
                </c:pt>
                <c:pt idx="18">
                  <c:v>2.4620000000000002</c:v>
                </c:pt>
                <c:pt idx="19">
                  <c:v>3.5310000000000001</c:v>
                </c:pt>
                <c:pt idx="20">
                  <c:v>0.83299999999999996</c:v>
                </c:pt>
                <c:pt idx="21">
                  <c:v>#N/A</c:v>
                </c:pt>
                <c:pt idx="22">
                  <c:v>1.5589999999999999</c:v>
                </c:pt>
                <c:pt idx="23">
                  <c:v>1.605</c:v>
                </c:pt>
                <c:pt idx="24">
                  <c:v>2.468</c:v>
                </c:pt>
              </c:numCache>
            </c:numRef>
          </c:xVal>
          <c:yVal>
            <c:numRef>
              <c:f>[1]Sheet2!$BA$10:$BA$34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4-459C-9463-F77D4783F09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5400" cap="rnd">
                  <a:solidFill>
                    <a:prstClr val="black"/>
                  </a:solidFill>
                  <a:round/>
                </a14:hiddenLine>
              </a:ext>
            </a:extLst>
          </c:spPr>
          <c:marker>
            <c:symbol val="circle"/>
            <c:size val="5"/>
            <c:spPr>
              <a:noFill/>
              <a:ln w="9525">
                <a:noFill/>
              </a:ln>
              <a:effectLst/>
              <a:extLst>
                <a:ext uri="{909E8E84-426E-40DD-AFC4-6F175D3DCCD1}">
                  <a14:hiddenFill xmlns:a14="http://schemas.microsoft.com/office/drawing/2010/main">
                    <a:solidFill>
                      <a:srgbClr val="C0504D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prstClr val="black"/>
                    </a:solidFill>
                  </a14:hiddenLine>
                </a:ext>
              </a:extLst>
            </c:spPr>
          </c:marker>
          <c:xVal>
            <c:numRef>
              <c:f>[1]Sheet2!$BI$10:$BI$34</c:f>
              <c:numCache>
                <c:formatCode>General</c:formatCode>
                <c:ptCount val="25"/>
                <c:pt idx="0">
                  <c:v>-1</c:v>
                </c:pt>
              </c:numCache>
            </c:numRef>
          </c:xVal>
          <c:yVal>
            <c:numRef>
              <c:f>[1]Sheet2!$BA$10:$BA$34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04-459C-9463-F77D4783F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540495"/>
        <c:axId val="79361055"/>
      </c:scatterChart>
      <c:valAx>
        <c:axId val="1837540495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high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361055"/>
        <c:crossesAt val="35"/>
        <c:crossBetween val="midCat"/>
      </c:valAx>
      <c:valAx>
        <c:axId val="79361055"/>
        <c:scaling>
          <c:orientation val="maxMin"/>
          <c:max val="25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5875" cap="flat" cmpd="sng" algn="ctr">
            <a:solidFill>
              <a:sysClr val="windowText" lastClr="000000">
                <a:lumMod val="100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37540495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6291</xdr:colOff>
      <xdr:row>0</xdr:row>
      <xdr:rowOff>71753</xdr:rowOff>
    </xdr:from>
    <xdr:to>
      <xdr:col>2</xdr:col>
      <xdr:colOff>631371</xdr:colOff>
      <xdr:row>30</xdr:row>
      <xdr:rowOff>1674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A592811-8636-4E02-B983-DB98B2D28E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nhanse\xlForest%202.2.xlsm" TargetMode="External"/><Relationship Id="rId1" Type="http://schemas.openxmlformats.org/officeDocument/2006/relationships/externalLinkPath" Target="/nhanse/xlForest%202.2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整理数据"/>
      <sheetName val="_xltb_storage_"/>
      <sheetName val="Sheet2"/>
    </sheetNames>
    <sheetDataSet>
      <sheetData sheetId="0"/>
      <sheetData sheetId="1"/>
      <sheetData sheetId="2">
        <row r="10">
          <cell r="BA10">
            <v>0</v>
          </cell>
          <cell r="BC10" t="e">
            <v>#N/A</v>
          </cell>
          <cell r="BG10" t="str">
            <v>左侧误差线</v>
          </cell>
          <cell r="BH10" t="str">
            <v>右侧误差线</v>
          </cell>
          <cell r="BI10">
            <v>-1</v>
          </cell>
        </row>
        <row r="11">
          <cell r="BA11">
            <v>1</v>
          </cell>
          <cell r="BC11" t="e">
            <v>#N/A</v>
          </cell>
        </row>
        <row r="12">
          <cell r="BA12">
            <v>2</v>
          </cell>
          <cell r="BC12">
            <v>1.264</v>
          </cell>
          <cell r="BG12">
            <v>0.66200000000000003</v>
          </cell>
          <cell r="BH12">
            <v>1.389</v>
          </cell>
        </row>
        <row r="13">
          <cell r="BA13">
            <v>3</v>
          </cell>
          <cell r="BC13">
            <v>2.7090000000000001</v>
          </cell>
          <cell r="BG13">
            <v>1.4910000000000001</v>
          </cell>
          <cell r="BH13">
            <v>3.3160000000000003</v>
          </cell>
        </row>
        <row r="14">
          <cell r="BA14">
            <v>4</v>
          </cell>
          <cell r="BC14">
            <v>3.492</v>
          </cell>
          <cell r="BG14">
            <v>2.0209999999999999</v>
          </cell>
          <cell r="BH14">
            <v>4.7960000000000003</v>
          </cell>
        </row>
        <row r="15">
          <cell r="BA15">
            <v>5</v>
          </cell>
          <cell r="BC15">
            <v>1.9550000000000001</v>
          </cell>
          <cell r="BG15">
            <v>1.218</v>
          </cell>
          <cell r="BH15">
            <v>3.2270000000000003</v>
          </cell>
        </row>
        <row r="16">
          <cell r="BA16">
            <v>6</v>
          </cell>
          <cell r="BC16" t="e">
            <v>#N/A</v>
          </cell>
        </row>
        <row r="17">
          <cell r="BA17">
            <v>7</v>
          </cell>
          <cell r="BC17">
            <v>1.9219999999999999</v>
          </cell>
          <cell r="BG17">
            <v>0.871</v>
          </cell>
          <cell r="BH17">
            <v>1.591</v>
          </cell>
        </row>
        <row r="18">
          <cell r="BA18">
            <v>8</v>
          </cell>
          <cell r="BC18">
            <v>2.6040000000000001</v>
          </cell>
          <cell r="BG18">
            <v>1.1460000000000001</v>
          </cell>
          <cell r="BH18">
            <v>2.0469999999999997</v>
          </cell>
        </row>
        <row r="19">
          <cell r="BA19">
            <v>9</v>
          </cell>
          <cell r="BC19" t="e">
            <v>#N/A</v>
          </cell>
        </row>
        <row r="20">
          <cell r="BA20">
            <v>10</v>
          </cell>
          <cell r="BC20">
            <v>2.3660000000000001</v>
          </cell>
          <cell r="BG20">
            <v>1.4670000000000001</v>
          </cell>
          <cell r="BH20">
            <v>3.8589999999999995</v>
          </cell>
        </row>
        <row r="21">
          <cell r="BA21">
            <v>11</v>
          </cell>
          <cell r="BC21">
            <v>2.206</v>
          </cell>
          <cell r="BG21">
            <v>0.97</v>
          </cell>
          <cell r="BH21">
            <v>1.7330000000000001</v>
          </cell>
        </row>
        <row r="22">
          <cell r="BA22">
            <v>12</v>
          </cell>
          <cell r="BC22">
            <v>1.883</v>
          </cell>
          <cell r="BG22">
            <v>0.99299999999999999</v>
          </cell>
          <cell r="BH22">
            <v>2.101</v>
          </cell>
        </row>
        <row r="23">
          <cell r="BA23">
            <v>13</v>
          </cell>
          <cell r="BC23" t="e">
            <v>#N/A</v>
          </cell>
        </row>
        <row r="24">
          <cell r="BA24">
            <v>14</v>
          </cell>
          <cell r="BC24">
            <v>2.5299999999999998</v>
          </cell>
          <cell r="BG24">
            <v>0.9009999999999998</v>
          </cell>
          <cell r="BH24">
            <v>1.399</v>
          </cell>
        </row>
        <row r="25">
          <cell r="BA25">
            <v>15</v>
          </cell>
          <cell r="BC25">
            <v>0.61499999999999999</v>
          </cell>
          <cell r="BG25">
            <v>0.47499999999999998</v>
          </cell>
          <cell r="BH25">
            <v>2.0949999999999998</v>
          </cell>
        </row>
        <row r="26">
          <cell r="BA26">
            <v>16</v>
          </cell>
          <cell r="BC26" t="e">
            <v>#N/A</v>
          </cell>
        </row>
        <row r="27">
          <cell r="BA27">
            <v>17</v>
          </cell>
          <cell r="BC27">
            <v>1.601</v>
          </cell>
          <cell r="BG27">
            <v>0.82</v>
          </cell>
          <cell r="BH27">
            <v>1.681</v>
          </cell>
        </row>
        <row r="28">
          <cell r="BA28">
            <v>18</v>
          </cell>
          <cell r="BC28">
            <v>2.4620000000000002</v>
          </cell>
          <cell r="BG28">
            <v>1.4720000000000002</v>
          </cell>
          <cell r="BH28">
            <v>3.6569999999999996</v>
          </cell>
        </row>
        <row r="29">
          <cell r="BA29">
            <v>19</v>
          </cell>
          <cell r="BC29">
            <v>3.5310000000000001</v>
          </cell>
          <cell r="BG29">
            <v>1.8940000000000001</v>
          </cell>
          <cell r="BH29">
            <v>4.0849999999999991</v>
          </cell>
        </row>
        <row r="30">
          <cell r="BA30">
            <v>20</v>
          </cell>
          <cell r="BC30">
            <v>0.83299999999999996</v>
          </cell>
          <cell r="BG30">
            <v>0.60199999999999998</v>
          </cell>
          <cell r="BH30">
            <v>2.1749999999999998</v>
          </cell>
        </row>
        <row r="31">
          <cell r="BA31">
            <v>21</v>
          </cell>
          <cell r="BC31" t="e">
            <v>#N/A</v>
          </cell>
        </row>
        <row r="32">
          <cell r="BA32">
            <v>22</v>
          </cell>
          <cell r="BC32">
            <v>1.5589999999999999</v>
          </cell>
          <cell r="BG32">
            <v>0.91699999999999993</v>
          </cell>
          <cell r="BH32">
            <v>2.2270000000000003</v>
          </cell>
        </row>
        <row r="33">
          <cell r="BA33">
            <v>23</v>
          </cell>
          <cell r="BC33">
            <v>1.605</v>
          </cell>
          <cell r="BG33">
            <v>0.83</v>
          </cell>
          <cell r="BH33">
            <v>1.7160000000000002</v>
          </cell>
        </row>
        <row r="34">
          <cell r="BA34">
            <v>24</v>
          </cell>
          <cell r="BC34">
            <v>2.468</v>
          </cell>
          <cell r="BG34">
            <v>1.1399999999999999</v>
          </cell>
          <cell r="BH34">
            <v>2.1180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889C0-913A-44EA-BC19-6724AD6C1E5A}">
  <dimension ref="A1:E31"/>
  <sheetViews>
    <sheetView showGridLines="0" tabSelected="1" workbookViewId="0"/>
  </sheetViews>
  <sheetFormatPr defaultRowHeight="14.15" x14ac:dyDescent="0.35"/>
  <cols>
    <col min="3" max="3" width="10.5" customWidth="1"/>
    <col min="4" max="4" width="21.640625" customWidth="1"/>
    <col min="5" max="5" width="14.92578125" customWidth="1"/>
  </cols>
  <sheetData>
    <row r="1" spans="1:5" ht="15.45" x14ac:dyDescent="0.4">
      <c r="A1" s="1" t="s">
        <v>47</v>
      </c>
      <c r="B1" s="2"/>
      <c r="C1" s="3"/>
      <c r="D1" s="3"/>
      <c r="E1" s="3"/>
    </row>
    <row r="2" spans="1:5" ht="15.9" x14ac:dyDescent="0.4">
      <c r="A2" s="4" t="s">
        <v>0</v>
      </c>
      <c r="B2" s="5"/>
      <c r="C2" s="6"/>
      <c r="D2" s="4" t="s">
        <v>1</v>
      </c>
      <c r="E2" s="7" t="s">
        <v>2</v>
      </c>
    </row>
    <row r="3" spans="1:5" ht="15.45" x14ac:dyDescent="0.4">
      <c r="A3" s="8"/>
      <c r="B3" s="2"/>
      <c r="C3" s="3"/>
      <c r="D3" s="8"/>
      <c r="E3" s="9"/>
    </row>
    <row r="4" spans="1:5" ht="15.45" x14ac:dyDescent="0.4">
      <c r="A4" s="8" t="s">
        <v>3</v>
      </c>
      <c r="B4" s="2"/>
      <c r="C4" s="3"/>
      <c r="D4" s="8"/>
      <c r="E4" s="9">
        <v>5.7000000000000002E-2</v>
      </c>
    </row>
    <row r="5" spans="1:5" ht="15.45" x14ac:dyDescent="0.4">
      <c r="A5" s="8" t="s">
        <v>4</v>
      </c>
      <c r="B5" s="2"/>
      <c r="C5" s="3"/>
      <c r="D5" s="8" t="s">
        <v>5</v>
      </c>
      <c r="E5" s="9" t="s">
        <v>6</v>
      </c>
    </row>
    <row r="6" spans="1:5" ht="15.45" x14ac:dyDescent="0.4">
      <c r="A6" s="8" t="s">
        <v>7</v>
      </c>
      <c r="B6" s="2"/>
      <c r="C6" s="3"/>
      <c r="D6" s="8" t="s">
        <v>8</v>
      </c>
      <c r="E6" s="9" t="s">
        <v>6</v>
      </c>
    </row>
    <row r="7" spans="1:5" ht="15.45" x14ac:dyDescent="0.4">
      <c r="A7" s="8" t="s">
        <v>9</v>
      </c>
      <c r="B7" s="2"/>
      <c r="C7" s="3"/>
      <c r="D7" s="8" t="s">
        <v>10</v>
      </c>
      <c r="E7" s="9" t="s">
        <v>6</v>
      </c>
    </row>
    <row r="8" spans="1:5" ht="15.45" x14ac:dyDescent="0.4">
      <c r="A8" s="8" t="s">
        <v>11</v>
      </c>
      <c r="B8" s="2"/>
      <c r="C8" s="3"/>
      <c r="D8" s="8" t="s">
        <v>12</v>
      </c>
      <c r="E8" s="9" t="s">
        <v>6</v>
      </c>
    </row>
    <row r="9" spans="1:5" ht="15.45" x14ac:dyDescent="0.4">
      <c r="A9" s="8" t="s">
        <v>13</v>
      </c>
      <c r="B9" s="2"/>
      <c r="C9" s="3"/>
      <c r="D9" s="8" t="s">
        <v>6</v>
      </c>
      <c r="E9" s="9">
        <v>0.47399999999999998</v>
      </c>
    </row>
    <row r="10" spans="1:5" ht="15.45" x14ac:dyDescent="0.4">
      <c r="A10" s="8" t="s">
        <v>14</v>
      </c>
      <c r="B10" s="2"/>
      <c r="C10" s="3"/>
      <c r="D10" s="8" t="s">
        <v>15</v>
      </c>
      <c r="E10" s="9" t="s">
        <v>6</v>
      </c>
    </row>
    <row r="11" spans="1:5" ht="15.45" x14ac:dyDescent="0.4">
      <c r="A11" s="8" t="s">
        <v>16</v>
      </c>
      <c r="B11" s="2"/>
      <c r="C11" s="3"/>
      <c r="D11" s="8" t="s">
        <v>17</v>
      </c>
      <c r="E11" s="9" t="s">
        <v>6</v>
      </c>
    </row>
    <row r="12" spans="1:5" ht="15.45" x14ac:dyDescent="0.4">
      <c r="A12" s="8" t="s">
        <v>18</v>
      </c>
      <c r="B12" s="2"/>
      <c r="C12" s="3"/>
      <c r="D12" s="8" t="s">
        <v>6</v>
      </c>
      <c r="E12" s="9">
        <v>0.68500000000000005</v>
      </c>
    </row>
    <row r="13" spans="1:5" ht="15.45" x14ac:dyDescent="0.4">
      <c r="A13" s="8" t="s">
        <v>19</v>
      </c>
      <c r="B13" s="2"/>
      <c r="C13" s="3"/>
      <c r="D13" s="8" t="s">
        <v>20</v>
      </c>
      <c r="E13" s="9" t="s">
        <v>6</v>
      </c>
    </row>
    <row r="14" spans="1:5" ht="15.45" x14ac:dyDescent="0.4">
      <c r="A14" s="8" t="s">
        <v>21</v>
      </c>
      <c r="B14" s="2"/>
      <c r="C14" s="3"/>
      <c r="D14" s="8" t="s">
        <v>22</v>
      </c>
      <c r="E14" s="9" t="s">
        <v>6</v>
      </c>
    </row>
    <row r="15" spans="1:5" ht="15.45" x14ac:dyDescent="0.4">
      <c r="A15" s="8" t="s">
        <v>23</v>
      </c>
      <c r="B15" s="2"/>
      <c r="C15" s="3"/>
      <c r="D15" s="8" t="s">
        <v>24</v>
      </c>
      <c r="E15" s="9" t="s">
        <v>6</v>
      </c>
    </row>
    <row r="16" spans="1:5" ht="15.45" x14ac:dyDescent="0.4">
      <c r="A16" s="8" t="s">
        <v>25</v>
      </c>
      <c r="B16" s="2"/>
      <c r="C16" s="3"/>
      <c r="D16" s="8" t="s">
        <v>6</v>
      </c>
      <c r="E16" s="9">
        <v>4.1000000000000002E-2</v>
      </c>
    </row>
    <row r="17" spans="1:5" ht="15.45" x14ac:dyDescent="0.4">
      <c r="A17" s="8" t="s">
        <v>26</v>
      </c>
      <c r="B17" s="2"/>
      <c r="C17" s="3"/>
      <c r="D17" s="8" t="s">
        <v>27</v>
      </c>
      <c r="E17" s="9" t="s">
        <v>6</v>
      </c>
    </row>
    <row r="18" spans="1:5" ht="15.45" x14ac:dyDescent="0.4">
      <c r="A18" s="8" t="s">
        <v>28</v>
      </c>
      <c r="B18" s="2"/>
      <c r="C18" s="3"/>
      <c r="D18" s="8" t="s">
        <v>29</v>
      </c>
      <c r="E18" s="9" t="s">
        <v>6</v>
      </c>
    </row>
    <row r="19" spans="1:5" ht="15.45" x14ac:dyDescent="0.4">
      <c r="A19" s="8" t="s">
        <v>30</v>
      </c>
      <c r="B19" s="3"/>
      <c r="C19" s="3"/>
      <c r="D19" s="8" t="s">
        <v>6</v>
      </c>
      <c r="E19" s="9">
        <v>0.03</v>
      </c>
    </row>
    <row r="20" spans="1:5" ht="15.45" x14ac:dyDescent="0.4">
      <c r="A20" s="8" t="s">
        <v>31</v>
      </c>
      <c r="B20" s="3"/>
      <c r="C20" s="3"/>
      <c r="D20" s="8" t="s">
        <v>32</v>
      </c>
      <c r="E20" s="9" t="s">
        <v>6</v>
      </c>
    </row>
    <row r="21" spans="1:5" ht="15.45" x14ac:dyDescent="0.4">
      <c r="A21" s="8" t="s">
        <v>33</v>
      </c>
      <c r="B21" s="3"/>
      <c r="C21" s="3"/>
      <c r="D21" s="8" t="s">
        <v>34</v>
      </c>
      <c r="E21" s="9" t="s">
        <v>6</v>
      </c>
    </row>
    <row r="22" spans="1:5" ht="15.45" x14ac:dyDescent="0.4">
      <c r="A22" s="8" t="s">
        <v>35</v>
      </c>
      <c r="B22" s="3"/>
      <c r="C22" s="3"/>
      <c r="D22" s="8" t="s">
        <v>36</v>
      </c>
      <c r="E22" s="9" t="s">
        <v>6</v>
      </c>
    </row>
    <row r="23" spans="1:5" ht="15.45" x14ac:dyDescent="0.4">
      <c r="A23" s="8" t="s">
        <v>37</v>
      </c>
      <c r="B23" s="3"/>
      <c r="C23" s="3"/>
      <c r="D23" s="8" t="s">
        <v>38</v>
      </c>
      <c r="E23" s="9" t="s">
        <v>6</v>
      </c>
    </row>
    <row r="24" spans="1:5" ht="15.45" x14ac:dyDescent="0.4">
      <c r="A24" s="10" t="s">
        <v>39</v>
      </c>
      <c r="B24" s="3"/>
      <c r="C24" s="3"/>
      <c r="D24" s="8" t="s">
        <v>6</v>
      </c>
      <c r="E24" s="9">
        <v>0.30199999999999999</v>
      </c>
    </row>
    <row r="25" spans="1:5" ht="15.45" x14ac:dyDescent="0.4">
      <c r="A25" s="10" t="s">
        <v>35</v>
      </c>
      <c r="B25" s="3"/>
      <c r="C25" s="3"/>
      <c r="D25" s="8" t="s">
        <v>40</v>
      </c>
      <c r="E25" s="3"/>
    </row>
    <row r="26" spans="1:5" ht="15.45" x14ac:dyDescent="0.4">
      <c r="A26" s="10" t="s">
        <v>41</v>
      </c>
      <c r="B26" s="3"/>
      <c r="C26" s="3"/>
      <c r="D26" s="8" t="s">
        <v>42</v>
      </c>
      <c r="E26" s="3"/>
    </row>
    <row r="27" spans="1:5" ht="15.45" x14ac:dyDescent="0.4">
      <c r="A27" s="10" t="s">
        <v>43</v>
      </c>
      <c r="B27" s="3"/>
      <c r="C27" s="3"/>
      <c r="D27" s="8" t="s">
        <v>44</v>
      </c>
      <c r="E27" s="3"/>
    </row>
    <row r="28" spans="1:5" ht="15.45" x14ac:dyDescent="0.35">
      <c r="A28" s="3"/>
      <c r="B28" s="3"/>
      <c r="C28" s="3"/>
      <c r="D28" s="3"/>
      <c r="E28" s="3"/>
    </row>
    <row r="29" spans="1:5" ht="15.45" x14ac:dyDescent="0.35">
      <c r="A29" s="3"/>
      <c r="B29" s="3"/>
      <c r="C29" s="3"/>
      <c r="D29" s="3"/>
      <c r="E29" s="3"/>
    </row>
    <row r="30" spans="1:5" ht="15.45" x14ac:dyDescent="0.35">
      <c r="A30" s="11" t="s">
        <v>45</v>
      </c>
      <c r="B30" s="11"/>
      <c r="C30" s="11"/>
      <c r="D30" s="11"/>
      <c r="E30" s="11"/>
    </row>
    <row r="31" spans="1:5" ht="90" customHeight="1" x14ac:dyDescent="0.35">
      <c r="A31" s="12" t="s">
        <v>46</v>
      </c>
      <c r="B31" s="12"/>
      <c r="C31" s="12"/>
      <c r="D31" s="12"/>
      <c r="E31" s="12"/>
    </row>
  </sheetData>
  <mergeCells count="2">
    <mergeCell ref="A30:E30"/>
    <mergeCell ref="A31:E31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星岩 何</dc:creator>
  <cp:lastModifiedBy>星岩 何</cp:lastModifiedBy>
  <dcterms:created xsi:type="dcterms:W3CDTF">2024-02-12T12:27:31Z</dcterms:created>
  <dcterms:modified xsi:type="dcterms:W3CDTF">2024-02-17T02:09:10Z</dcterms:modified>
</cp:coreProperties>
</file>